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mli154_jh_edu/Documents/Grad School/Pienta Lab/Manuscripts/PACC Metabolism Paper/Submission to Molecular Metabolism/Re-Submission/Supplementary Files/Source Data/"/>
    </mc:Choice>
  </mc:AlternateContent>
  <xr:revisionPtr revIDLastSave="75" documentId="13_ncr:1_{F11424A0-DCBB-114C-9A38-408DFFF3CA3B}" xr6:coauthVersionLast="47" xr6:coauthVersionMax="47" xr10:uidLastSave="{4D8D6A12-CAC3-0947-9238-DE88D2C0367D}"/>
  <bookViews>
    <workbookView xWindow="9460" yWindow="600" windowWidth="28940" windowHeight="19580" activeTab="2" xr2:uid="{D54189B0-D5F5-FA40-A785-1030D7366083}"/>
  </bookViews>
  <sheets>
    <sheet name="Fig 2A -- Glucose Uptake" sheetId="6" r:id="rId1"/>
    <sheet name="Fig 2B -- Lactate Excretion" sheetId="3" r:id="rId2"/>
    <sheet name="Fig 2D" sheetId="7" r:id="rId3"/>
    <sheet name="Fig 2E" sheetId="8" r:id="rId4"/>
    <sheet name="Fig 2G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9" i="3" l="1"/>
  <c r="W9" i="3"/>
  <c r="V8" i="3"/>
  <c r="W8" i="3"/>
  <c r="U9" i="3"/>
  <c r="U8" i="3"/>
  <c r="X5" i="3"/>
  <c r="Y5" i="3"/>
  <c r="V5" i="3"/>
  <c r="V4" i="3"/>
  <c r="X4" i="3"/>
  <c r="Y4" i="3"/>
  <c r="U4" i="3"/>
  <c r="V9" i="6" l="1"/>
  <c r="W9" i="6"/>
  <c r="U9" i="6"/>
  <c r="V8" i="6"/>
  <c r="V19" i="6" s="1"/>
  <c r="W8" i="6"/>
  <c r="U8" i="6"/>
  <c r="X5" i="6"/>
  <c r="Y5" i="6"/>
  <c r="V5" i="6"/>
  <c r="V4" i="6"/>
  <c r="X4" i="6"/>
  <c r="Y4" i="6"/>
  <c r="U4" i="6"/>
  <c r="V14" i="6"/>
  <c r="U14" i="6"/>
  <c r="V20" i="6"/>
  <c r="P9" i="6"/>
  <c r="O9" i="6"/>
  <c r="N9" i="6"/>
  <c r="P8" i="6"/>
  <c r="O8" i="6"/>
  <c r="N8" i="6"/>
  <c r="P7" i="6"/>
  <c r="W7" i="6" s="1"/>
  <c r="O7" i="6"/>
  <c r="V7" i="6" s="1"/>
  <c r="N7" i="6"/>
  <c r="U7" i="6" s="1"/>
  <c r="R5" i="6"/>
  <c r="Q5" i="6"/>
  <c r="O5" i="6"/>
  <c r="R4" i="6"/>
  <c r="Q4" i="6"/>
  <c r="O4" i="6"/>
  <c r="N4" i="6"/>
  <c r="V3" i="6"/>
  <c r="U3" i="6"/>
  <c r="R3" i="6"/>
  <c r="Y3" i="6" s="1"/>
  <c r="Q3" i="6"/>
  <c r="X3" i="6" s="1"/>
  <c r="P3" i="6"/>
  <c r="W3" i="6" s="1"/>
  <c r="O3" i="6"/>
  <c r="N3" i="6"/>
  <c r="X15" i="6" l="1"/>
  <c r="X14" i="6"/>
  <c r="Y14" i="6"/>
  <c r="V18" i="6"/>
  <c r="U19" i="6"/>
  <c r="V16" i="6"/>
  <c r="W19" i="6"/>
  <c r="X16" i="6"/>
  <c r="U20" i="6"/>
  <c r="W14" i="6"/>
  <c r="W20" i="6"/>
  <c r="W18" i="6"/>
  <c r="U15" i="6"/>
  <c r="V15" i="6"/>
  <c r="Y16" i="6"/>
  <c r="U18" i="6"/>
  <c r="Y15" i="6"/>
  <c r="P9" i="3" l="1"/>
  <c r="O9" i="3"/>
  <c r="N9" i="3"/>
  <c r="P8" i="3"/>
  <c r="O8" i="3"/>
  <c r="N8" i="3"/>
  <c r="P7" i="3"/>
  <c r="W7" i="3" s="1"/>
  <c r="O7" i="3"/>
  <c r="V7" i="3" s="1"/>
  <c r="N7" i="3"/>
  <c r="U7" i="3" s="1"/>
  <c r="R5" i="3"/>
  <c r="Q5" i="3"/>
  <c r="O5" i="3"/>
  <c r="R4" i="3"/>
  <c r="Q4" i="3"/>
  <c r="O4" i="3"/>
  <c r="N4" i="3"/>
  <c r="V3" i="3"/>
  <c r="R3" i="3"/>
  <c r="Y3" i="3" s="1"/>
  <c r="Q3" i="3"/>
  <c r="X3" i="3" s="1"/>
  <c r="P3" i="3"/>
  <c r="W3" i="3" s="1"/>
  <c r="O3" i="3"/>
  <c r="N3" i="3"/>
  <c r="U3" i="3" s="1"/>
  <c r="U19" i="3" l="1"/>
  <c r="U15" i="3"/>
  <c r="V19" i="3"/>
  <c r="V15" i="3"/>
  <c r="W19" i="3"/>
  <c r="U20" i="3"/>
  <c r="W14" i="3"/>
  <c r="X15" i="3"/>
  <c r="V20" i="3"/>
  <c r="X14" i="3"/>
  <c r="U18" i="3"/>
  <c r="W20" i="3"/>
  <c r="Y14" i="3"/>
  <c r="V18" i="3"/>
  <c r="V16" i="3"/>
  <c r="W18" i="3"/>
  <c r="U14" i="3"/>
  <c r="V14" i="3"/>
  <c r="Y15" i="3"/>
  <c r="X16" i="3"/>
  <c r="Y16" i="3"/>
</calcChain>
</file>

<file path=xl/sharedStrings.xml><?xml version="1.0" encoding="utf-8"?>
<sst xmlns="http://schemas.openxmlformats.org/spreadsheetml/2006/main" count="275" uniqueCount="63">
  <si>
    <t>Sample Name</t>
  </si>
  <si>
    <t>Concentration</t>
  </si>
  <si>
    <t>Units</t>
  </si>
  <si>
    <t>mmol/L</t>
  </si>
  <si>
    <t>A</t>
  </si>
  <si>
    <t>B</t>
  </si>
  <si>
    <t>C</t>
  </si>
  <si>
    <t>D</t>
  </si>
  <si>
    <t>E</t>
  </si>
  <si>
    <t>Group</t>
  </si>
  <si>
    <t>mM</t>
  </si>
  <si>
    <t>didn't run</t>
  </si>
  <si>
    <t>nM</t>
  </si>
  <si>
    <t>nmol</t>
  </si>
  <si>
    <t>Cell Weight (mg)</t>
  </si>
  <si>
    <t>nmol/mg</t>
  </si>
  <si>
    <t>EXCLUDED</t>
  </si>
  <si>
    <t>N/A</t>
  </si>
  <si>
    <t>Parental t=0</t>
  </si>
  <si>
    <t>Parental t=3</t>
  </si>
  <si>
    <t>Parental t=6</t>
  </si>
  <si>
    <t>Parental t=0 A</t>
  </si>
  <si>
    <t>Parental t=3 A</t>
  </si>
  <si>
    <t>Parental t=0 B</t>
  </si>
  <si>
    <t>Parental  t=3 B</t>
  </si>
  <si>
    <t>Parental  t=6 B</t>
  </si>
  <si>
    <t>Parental  t=0 C</t>
  </si>
  <si>
    <t>Parental  t=3 C</t>
  </si>
  <si>
    <t>Parental  t=6 C</t>
  </si>
  <si>
    <t>Parental  t=0 D</t>
  </si>
  <si>
    <t>Parental  t=3 D</t>
  </si>
  <si>
    <t>Parental  t=6 D</t>
  </si>
  <si>
    <t>Parental  t=0 E</t>
  </si>
  <si>
    <t>Parental  t=3 E</t>
  </si>
  <si>
    <t>Parental  t=6 E</t>
  </si>
  <si>
    <t xml:space="preserve">Parental </t>
  </si>
  <si>
    <t>m+3</t>
  </si>
  <si>
    <t>Parental</t>
  </si>
  <si>
    <t>m+0</t>
  </si>
  <si>
    <t>m+1</t>
  </si>
  <si>
    <t>m+2</t>
  </si>
  <si>
    <t>Lactate Mass Isotopomer</t>
  </si>
  <si>
    <t>Plotted Data</t>
  </si>
  <si>
    <t>nmol/mg/hr</t>
  </si>
  <si>
    <t>Parental  t=3 and t=6 C were exluded due to instrument error</t>
  </si>
  <si>
    <t>G6P m+6</t>
  </si>
  <si>
    <t>FBP m+6</t>
  </si>
  <si>
    <t>3PG m+3</t>
  </si>
  <si>
    <t>PEP m+3</t>
  </si>
  <si>
    <t>Lactate m+3</t>
  </si>
  <si>
    <t>10 Days PTR  t=0 A</t>
  </si>
  <si>
    <t>10 Days PTR  t=3 A</t>
  </si>
  <si>
    <t>10 Days PTR  t=6 A</t>
  </si>
  <si>
    <t>10 Days PTR  t=0 B</t>
  </si>
  <si>
    <t>10 Days PTR  t=3 B</t>
  </si>
  <si>
    <t>10 Days PTR  t=6 B</t>
  </si>
  <si>
    <t>10 Days PTR  t=0 C</t>
  </si>
  <si>
    <t>10 Days PTR  t=3 C</t>
  </si>
  <si>
    <t>10 Days PTR  t=6 C</t>
  </si>
  <si>
    <t>10 Days PTR t=0</t>
  </si>
  <si>
    <t>10 Days PTR t=3</t>
  </si>
  <si>
    <t>10 Days PTR t=6</t>
  </si>
  <si>
    <t>10 Days P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3"/>
      <name val="Arial"/>
      <family val="2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3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top"/>
    </xf>
    <xf numFmtId="0" fontId="8" fillId="0" borderId="0" xfId="0" applyFont="1"/>
    <xf numFmtId="0" fontId="9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3" xfId="0" applyFont="1" applyBorder="1"/>
    <xf numFmtId="0" fontId="9" fillId="0" borderId="4" xfId="0" applyFont="1" applyBorder="1"/>
    <xf numFmtId="0" fontId="4" fillId="0" borderId="2" xfId="0" applyFont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24476-96A7-B24B-813D-0705B8884304}">
  <dimension ref="A1:AF51"/>
  <sheetViews>
    <sheetView topLeftCell="H1" workbookViewId="0">
      <selection activeCell="U25" sqref="U25"/>
    </sheetView>
  </sheetViews>
  <sheetFormatPr baseColWidth="10" defaultRowHeight="16" x14ac:dyDescent="0.2"/>
  <cols>
    <col min="1" max="1" width="23.83203125" style="1" customWidth="1"/>
    <col min="2" max="2" width="27.6640625" style="1" customWidth="1"/>
    <col min="3" max="3" width="12.1640625" style="1" customWidth="1"/>
    <col min="4" max="4" width="17.1640625" style="1" customWidth="1"/>
    <col min="5" max="5" width="10.83203125" style="1"/>
    <col min="6" max="6" width="16.6640625" style="1" customWidth="1"/>
    <col min="7" max="12" width="10.83203125" style="1"/>
    <col min="13" max="13" width="17" style="1" customWidth="1"/>
    <col min="14" max="19" width="10.83203125" style="1"/>
    <col min="20" max="20" width="27.6640625" style="1" customWidth="1"/>
    <col min="21" max="26" width="10.83203125" style="1"/>
    <col min="27" max="27" width="26" style="1" customWidth="1"/>
    <col min="28" max="16384" width="10.83203125" style="1"/>
  </cols>
  <sheetData>
    <row r="1" spans="1:32" ht="18" x14ac:dyDescent="0.2">
      <c r="A1" s="4" t="s">
        <v>0</v>
      </c>
      <c r="B1" s="4" t="s">
        <v>1</v>
      </c>
      <c r="C1" s="4" t="s">
        <v>2</v>
      </c>
      <c r="G1" s="25" t="s">
        <v>10</v>
      </c>
      <c r="H1" s="25"/>
      <c r="I1" s="25"/>
      <c r="J1" s="25"/>
      <c r="K1" s="25"/>
      <c r="N1" s="25" t="s">
        <v>12</v>
      </c>
      <c r="O1" s="25"/>
      <c r="P1" s="25"/>
      <c r="Q1" s="25"/>
      <c r="R1" s="25"/>
      <c r="U1" s="25" t="s">
        <v>13</v>
      </c>
      <c r="V1" s="25"/>
      <c r="W1" s="25"/>
      <c r="X1" s="25"/>
      <c r="Y1" s="25"/>
      <c r="AB1" s="25" t="s">
        <v>14</v>
      </c>
      <c r="AC1" s="25"/>
      <c r="AD1" s="25"/>
      <c r="AE1" s="25"/>
      <c r="AF1" s="25"/>
    </row>
    <row r="2" spans="1:32" ht="18" x14ac:dyDescent="0.2">
      <c r="A2" s="1" t="s">
        <v>21</v>
      </c>
      <c r="B2" s="1">
        <v>13.9674995705375</v>
      </c>
      <c r="C2" s="1" t="s">
        <v>3</v>
      </c>
      <c r="F2" s="4" t="s">
        <v>9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M2" s="4" t="s">
        <v>9</v>
      </c>
      <c r="N2" s="4" t="s">
        <v>4</v>
      </c>
      <c r="O2" s="4" t="s">
        <v>5</v>
      </c>
      <c r="P2" s="4" t="s">
        <v>6</v>
      </c>
      <c r="Q2" s="4" t="s">
        <v>7</v>
      </c>
      <c r="R2" s="4" t="s">
        <v>8</v>
      </c>
      <c r="T2" s="4" t="s">
        <v>9</v>
      </c>
      <c r="U2" s="4" t="s">
        <v>4</v>
      </c>
      <c r="V2" s="4" t="s">
        <v>5</v>
      </c>
      <c r="W2" s="4" t="s">
        <v>6</v>
      </c>
      <c r="X2" s="4" t="s">
        <v>7</v>
      </c>
      <c r="Y2" s="4" t="s">
        <v>8</v>
      </c>
      <c r="AA2" s="4" t="s">
        <v>9</v>
      </c>
      <c r="AB2" s="4" t="s">
        <v>4</v>
      </c>
      <c r="AC2" s="4" t="s">
        <v>5</v>
      </c>
      <c r="AD2" s="4" t="s">
        <v>6</v>
      </c>
      <c r="AE2" s="4" t="s">
        <v>7</v>
      </c>
      <c r="AF2" s="4" t="s">
        <v>8</v>
      </c>
    </row>
    <row r="3" spans="1:32" x14ac:dyDescent="0.2">
      <c r="A3" s="1" t="s">
        <v>22</v>
      </c>
      <c r="B3" s="1">
        <v>12.0987693481182</v>
      </c>
      <c r="C3" s="1" t="s">
        <v>3</v>
      </c>
      <c r="F3" s="1" t="s">
        <v>18</v>
      </c>
      <c r="G3" s="1">
        <v>13.9674995705375</v>
      </c>
      <c r="H3" s="1">
        <v>14.227517876457901</v>
      </c>
      <c r="I3" s="1">
        <v>11.257085195483899</v>
      </c>
      <c r="J3" s="1">
        <v>9.7487375118753992</v>
      </c>
      <c r="K3" s="1">
        <v>9.8956642874742595</v>
      </c>
      <c r="M3" s="1" t="s">
        <v>18</v>
      </c>
      <c r="N3" s="1">
        <f>G3*10^6</f>
        <v>13967499.5705375</v>
      </c>
      <c r="O3" s="1">
        <f t="shared" ref="O3:R5" si="0">H3*10^6</f>
        <v>14227517.8764579</v>
      </c>
      <c r="P3" s="1">
        <f t="shared" si="0"/>
        <v>11257085.195483899</v>
      </c>
      <c r="Q3" s="1">
        <f t="shared" si="0"/>
        <v>9748737.5118753985</v>
      </c>
      <c r="R3" s="1">
        <f t="shared" si="0"/>
        <v>9895664.2874742597</v>
      </c>
      <c r="T3" s="1" t="s">
        <v>18</v>
      </c>
      <c r="U3" s="1">
        <f>N3*0.025</f>
        <v>349187.48926343751</v>
      </c>
      <c r="V3" s="1">
        <f t="shared" ref="V3:Y3" si="1">O3*0.025</f>
        <v>355687.94691144751</v>
      </c>
      <c r="W3" s="1">
        <f t="shared" si="1"/>
        <v>281427.12988709746</v>
      </c>
      <c r="X3" s="1">
        <f t="shared" si="1"/>
        <v>243718.43779688497</v>
      </c>
      <c r="Y3" s="1">
        <f t="shared" si="1"/>
        <v>247391.6071868565</v>
      </c>
      <c r="AA3" s="1" t="s">
        <v>35</v>
      </c>
      <c r="AB3" s="3">
        <v>50.1</v>
      </c>
      <c r="AC3" s="3">
        <v>54.8</v>
      </c>
      <c r="AD3" s="3">
        <v>57.2</v>
      </c>
      <c r="AE3" s="3">
        <v>47</v>
      </c>
      <c r="AF3" s="3">
        <v>45.3</v>
      </c>
    </row>
    <row r="4" spans="1:32" x14ac:dyDescent="0.2">
      <c r="A4" s="1" t="s">
        <v>23</v>
      </c>
      <c r="B4" s="1">
        <v>14.227517876457901</v>
      </c>
      <c r="C4" s="1" t="s">
        <v>3</v>
      </c>
      <c r="F4" s="1" t="s">
        <v>19</v>
      </c>
      <c r="G4" s="1">
        <v>12.0987693481182</v>
      </c>
      <c r="H4" s="1">
        <v>12.313411170954501</v>
      </c>
      <c r="I4" s="5" t="s">
        <v>17</v>
      </c>
      <c r="J4" s="1">
        <v>9.9210951101161093</v>
      </c>
      <c r="K4" s="1">
        <v>8.9874631233691193</v>
      </c>
      <c r="M4" s="1" t="s">
        <v>19</v>
      </c>
      <c r="N4" s="1">
        <f t="shared" ref="N4" si="2">G4*10^6</f>
        <v>12098769.348118199</v>
      </c>
      <c r="O4" s="1">
        <f t="shared" si="0"/>
        <v>12313411.170954501</v>
      </c>
      <c r="P4" s="5" t="s">
        <v>17</v>
      </c>
      <c r="Q4" s="1">
        <f t="shared" si="0"/>
        <v>9921095.1101161093</v>
      </c>
      <c r="R4" s="1">
        <f t="shared" si="0"/>
        <v>8987463.1233691201</v>
      </c>
      <c r="T4" s="1" t="s">
        <v>19</v>
      </c>
      <c r="U4" s="1">
        <f>N4*0.0244</f>
        <v>295209.97209408408</v>
      </c>
      <c r="V4" s="1">
        <f t="shared" ref="V4:Y4" si="3">O4*0.0244</f>
        <v>300447.23257128987</v>
      </c>
      <c r="W4" s="5" t="s">
        <v>17</v>
      </c>
      <c r="X4" s="1">
        <f t="shared" si="3"/>
        <v>242074.72068683308</v>
      </c>
      <c r="Y4" s="1">
        <f t="shared" si="3"/>
        <v>219294.10021020655</v>
      </c>
      <c r="AA4" s="1" t="s">
        <v>62</v>
      </c>
      <c r="AB4" s="1">
        <v>3.1399999999999997</v>
      </c>
      <c r="AC4" s="1">
        <v>5.7</v>
      </c>
      <c r="AD4" s="1">
        <v>3.3200000000000003</v>
      </c>
      <c r="AE4" s="1">
        <v>3.3</v>
      </c>
      <c r="AF4" s="1">
        <v>5.86</v>
      </c>
    </row>
    <row r="5" spans="1:32" x14ac:dyDescent="0.2">
      <c r="A5" s="1" t="s">
        <v>24</v>
      </c>
      <c r="B5" s="1">
        <v>12.313411170954501</v>
      </c>
      <c r="C5" s="1" t="s">
        <v>3</v>
      </c>
      <c r="F5" s="1" t="s">
        <v>20</v>
      </c>
      <c r="G5" s="1" t="s">
        <v>17</v>
      </c>
      <c r="H5" s="1">
        <v>11.5754856911794</v>
      </c>
      <c r="I5" s="5" t="s">
        <v>17</v>
      </c>
      <c r="J5" s="1">
        <v>8.8870289226603596</v>
      </c>
      <c r="K5" s="1">
        <v>8.0088353800518099</v>
      </c>
      <c r="M5" s="1" t="s">
        <v>20</v>
      </c>
      <c r="N5" s="1" t="s">
        <v>11</v>
      </c>
      <c r="O5" s="1">
        <f t="shared" si="0"/>
        <v>11575485.6911794</v>
      </c>
      <c r="P5" s="5" t="s">
        <v>17</v>
      </c>
      <c r="Q5" s="1">
        <f t="shared" si="0"/>
        <v>8887028.9226603601</v>
      </c>
      <c r="R5" s="1">
        <f t="shared" si="0"/>
        <v>8008835.3800518103</v>
      </c>
      <c r="T5" s="1" t="s">
        <v>20</v>
      </c>
      <c r="U5" s="1" t="s">
        <v>11</v>
      </c>
      <c r="V5" s="1">
        <f>O5*0.0235</f>
        <v>272023.9137427159</v>
      </c>
      <c r="W5" s="5" t="s">
        <v>17</v>
      </c>
      <c r="X5" s="1">
        <f t="shared" ref="X5:Y5" si="4">Q5*0.0235</f>
        <v>208845.17968251847</v>
      </c>
      <c r="Y5" s="1">
        <f t="shared" si="4"/>
        <v>188207.63143121754</v>
      </c>
    </row>
    <row r="6" spans="1:32" x14ac:dyDescent="0.2">
      <c r="A6" s="1" t="s">
        <v>25</v>
      </c>
      <c r="B6" s="1">
        <v>11.5754856911794</v>
      </c>
      <c r="C6" s="1" t="s">
        <v>3</v>
      </c>
    </row>
    <row r="7" spans="1:32" x14ac:dyDescent="0.2">
      <c r="A7" s="1" t="s">
        <v>26</v>
      </c>
      <c r="B7" s="1">
        <v>11.257085195483899</v>
      </c>
      <c r="C7" s="1" t="s">
        <v>3</v>
      </c>
      <c r="F7" s="1" t="s">
        <v>59</v>
      </c>
      <c r="G7" s="1">
        <v>12.7947200497136</v>
      </c>
      <c r="H7" s="1">
        <v>12.6464359267397</v>
      </c>
      <c r="I7" s="1">
        <v>12.559266236195199</v>
      </c>
      <c r="M7" s="1" t="s">
        <v>59</v>
      </c>
      <c r="N7" s="1">
        <f>G7*10^6</f>
        <v>12794720.0497136</v>
      </c>
      <c r="O7" s="1">
        <f t="shared" ref="O7:P9" si="5">H7*10^6</f>
        <v>12646435.9267397</v>
      </c>
      <c r="P7" s="1">
        <f t="shared" si="5"/>
        <v>12559266.236195199</v>
      </c>
      <c r="T7" s="1" t="s">
        <v>59</v>
      </c>
      <c r="U7" s="1">
        <f>N7*0.025</f>
        <v>319868.00124284002</v>
      </c>
      <c r="V7" s="1">
        <f t="shared" ref="V7:W7" si="6">O7*0.025</f>
        <v>316160.89816849254</v>
      </c>
      <c r="W7" s="1">
        <f t="shared" si="6"/>
        <v>313981.65590487997</v>
      </c>
      <c r="AB7" s="11"/>
      <c r="AC7" s="11"/>
      <c r="AD7" s="11"/>
      <c r="AE7" s="11"/>
      <c r="AF7" s="11"/>
    </row>
    <row r="8" spans="1:32" ht="18" x14ac:dyDescent="0.2">
      <c r="A8" s="9" t="s">
        <v>27</v>
      </c>
      <c r="B8" s="9" t="s">
        <v>17</v>
      </c>
      <c r="C8" s="9" t="s">
        <v>3</v>
      </c>
      <c r="D8" s="26" t="s">
        <v>16</v>
      </c>
      <c r="F8" s="1" t="s">
        <v>60</v>
      </c>
      <c r="G8" s="1">
        <v>12.1230655116712</v>
      </c>
      <c r="H8" s="1">
        <v>11.9699851319043</v>
      </c>
      <c r="I8" s="1">
        <v>11.205935247676599</v>
      </c>
      <c r="M8" s="1" t="s">
        <v>60</v>
      </c>
      <c r="N8" s="1">
        <f t="shared" ref="N8:N9" si="7">G8*10^6</f>
        <v>12123065.5116712</v>
      </c>
      <c r="O8" s="1">
        <f t="shared" si="5"/>
        <v>11969985.1319043</v>
      </c>
      <c r="P8" s="1">
        <f t="shared" si="5"/>
        <v>11205935.2476766</v>
      </c>
      <c r="T8" s="1" t="s">
        <v>60</v>
      </c>
      <c r="U8" s="1">
        <f>N8*0.0244</f>
        <v>295802.79848477733</v>
      </c>
      <c r="V8" s="1">
        <f t="shared" ref="V8:W8" si="8">O8*0.0244</f>
        <v>292067.63721846492</v>
      </c>
      <c r="W8" s="1">
        <f t="shared" si="8"/>
        <v>273424.82004330907</v>
      </c>
      <c r="AA8" s="10"/>
      <c r="AB8" s="10"/>
      <c r="AC8" s="10"/>
      <c r="AD8" s="10"/>
      <c r="AE8" s="10"/>
      <c r="AF8" s="10"/>
    </row>
    <row r="9" spans="1:32" x14ac:dyDescent="0.2">
      <c r="A9" s="9" t="s">
        <v>28</v>
      </c>
      <c r="B9" s="9" t="s">
        <v>17</v>
      </c>
      <c r="C9" s="9" t="s">
        <v>3</v>
      </c>
      <c r="D9" s="26"/>
      <c r="F9" s="1" t="s">
        <v>61</v>
      </c>
      <c r="G9" s="1">
        <v>12.090134379543899</v>
      </c>
      <c r="H9" s="1">
        <v>12.263820265071001</v>
      </c>
      <c r="I9" s="1">
        <v>11.123717840427201</v>
      </c>
      <c r="M9" s="1" t="s">
        <v>61</v>
      </c>
      <c r="N9" s="1">
        <f t="shared" si="7"/>
        <v>12090134.379543899</v>
      </c>
      <c r="O9" s="1">
        <f t="shared" si="5"/>
        <v>12263820.265071001</v>
      </c>
      <c r="P9" s="1">
        <f t="shared" si="5"/>
        <v>11123717.840427201</v>
      </c>
      <c r="T9" s="1" t="s">
        <v>61</v>
      </c>
      <c r="U9" s="1">
        <f>N9*0.0235</f>
        <v>284118.15791928163</v>
      </c>
      <c r="V9" s="1">
        <f t="shared" ref="V9:W9" si="9">O9*0.0235</f>
        <v>288199.77622916852</v>
      </c>
      <c r="W9" s="1">
        <f t="shared" si="9"/>
        <v>261407.36925003922</v>
      </c>
      <c r="AB9" s="3"/>
      <c r="AC9" s="3"/>
      <c r="AD9" s="3"/>
      <c r="AE9" s="12"/>
      <c r="AF9" s="3"/>
    </row>
    <row r="10" spans="1:32" x14ac:dyDescent="0.2">
      <c r="A10" s="1" t="s">
        <v>29</v>
      </c>
      <c r="B10" s="1">
        <v>9.7487375118753992</v>
      </c>
      <c r="C10" s="1" t="s">
        <v>3</v>
      </c>
      <c r="AB10" s="3"/>
      <c r="AC10" s="3"/>
      <c r="AD10" s="3"/>
      <c r="AE10" s="3"/>
      <c r="AF10" s="3"/>
    </row>
    <row r="11" spans="1:32" x14ac:dyDescent="0.2">
      <c r="A11" s="1" t="s">
        <v>30</v>
      </c>
      <c r="B11" s="1">
        <v>9.9210951101161093</v>
      </c>
      <c r="C11" s="1" t="s">
        <v>3</v>
      </c>
    </row>
    <row r="12" spans="1:32" x14ac:dyDescent="0.2">
      <c r="A12" s="1" t="s">
        <v>31</v>
      </c>
      <c r="B12" s="1">
        <v>8.8870289226603596</v>
      </c>
      <c r="C12" s="1" t="s">
        <v>3</v>
      </c>
      <c r="U12" s="25" t="s">
        <v>15</v>
      </c>
      <c r="V12" s="25"/>
      <c r="W12" s="25"/>
      <c r="X12" s="25"/>
      <c r="Y12" s="25"/>
    </row>
    <row r="13" spans="1:32" ht="18" x14ac:dyDescent="0.2">
      <c r="A13" s="1" t="s">
        <v>32</v>
      </c>
      <c r="B13" s="1">
        <v>9.8956642874742595</v>
      </c>
      <c r="C13" s="1" t="s">
        <v>3</v>
      </c>
      <c r="T13" s="4" t="s">
        <v>9</v>
      </c>
      <c r="U13" s="4" t="s">
        <v>4</v>
      </c>
      <c r="V13" s="4" t="s">
        <v>5</v>
      </c>
      <c r="W13" s="4" t="s">
        <v>6</v>
      </c>
      <c r="X13" s="4" t="s">
        <v>7</v>
      </c>
      <c r="Y13" s="4" t="s">
        <v>8</v>
      </c>
      <c r="AB13" s="11"/>
      <c r="AC13" s="11"/>
      <c r="AD13" s="11"/>
      <c r="AE13" s="11"/>
      <c r="AF13" s="11"/>
    </row>
    <row r="14" spans="1:32" ht="18" x14ac:dyDescent="0.2">
      <c r="A14" s="1" t="s">
        <v>33</v>
      </c>
      <c r="B14" s="1">
        <v>8.9874631233691193</v>
      </c>
      <c r="C14" s="1" t="s">
        <v>3</v>
      </c>
      <c r="T14" s="1" t="s">
        <v>18</v>
      </c>
      <c r="U14" s="1">
        <f>U3/AB3</f>
        <v>6969.8101649388727</v>
      </c>
      <c r="V14" s="1">
        <f t="shared" ref="V14:Y14" si="10">V3/AC3</f>
        <v>6490.655965537364</v>
      </c>
      <c r="W14" s="1">
        <f t="shared" si="10"/>
        <v>4920.0547183058998</v>
      </c>
      <c r="X14" s="1">
        <f t="shared" si="10"/>
        <v>5185.498676529468</v>
      </c>
      <c r="Y14" s="1">
        <f t="shared" si="10"/>
        <v>5461.1833816083117</v>
      </c>
      <c r="AA14" s="10"/>
      <c r="AB14" s="10"/>
      <c r="AC14" s="10"/>
      <c r="AD14" s="10"/>
      <c r="AE14" s="10"/>
      <c r="AF14" s="10"/>
    </row>
    <row r="15" spans="1:32" x14ac:dyDescent="0.2">
      <c r="A15" s="1" t="s">
        <v>34</v>
      </c>
      <c r="B15" s="1">
        <v>8.0088353800518099</v>
      </c>
      <c r="C15" s="1" t="s">
        <v>3</v>
      </c>
      <c r="T15" s="1" t="s">
        <v>19</v>
      </c>
      <c r="U15" s="1">
        <f>U4/AB3</f>
        <v>5892.4146126563683</v>
      </c>
      <c r="V15" s="1">
        <f t="shared" ref="V15:Y15" si="11">V4/AC3</f>
        <v>5482.6137330527354</v>
      </c>
      <c r="W15" s="5" t="s">
        <v>17</v>
      </c>
      <c r="X15" s="1">
        <f t="shared" si="11"/>
        <v>5150.525972060278</v>
      </c>
      <c r="Y15" s="1">
        <f t="shared" si="11"/>
        <v>4840.929364463721</v>
      </c>
      <c r="AB15" s="3"/>
      <c r="AC15" s="3"/>
      <c r="AD15" s="3"/>
      <c r="AE15" s="3"/>
      <c r="AF15" s="3"/>
    </row>
    <row r="16" spans="1:32" x14ac:dyDescent="0.2">
      <c r="A16" s="1" t="s">
        <v>50</v>
      </c>
      <c r="B16" s="1">
        <v>12.7947200497136</v>
      </c>
      <c r="C16" s="1" t="s">
        <v>3</v>
      </c>
      <c r="T16" s="1" t="s">
        <v>20</v>
      </c>
      <c r="U16" s="1" t="s">
        <v>11</v>
      </c>
      <c r="V16" s="1">
        <f>V5/AC3</f>
        <v>4963.940031801385</v>
      </c>
      <c r="W16" s="5" t="s">
        <v>17</v>
      </c>
      <c r="X16" s="1">
        <f t="shared" ref="X16:Y16" si="12">X5/AE3</f>
        <v>4443.51446133018</v>
      </c>
      <c r="Y16" s="1">
        <f t="shared" si="12"/>
        <v>4154.6938505787539</v>
      </c>
      <c r="AB16" s="3"/>
      <c r="AC16" s="3"/>
      <c r="AD16" s="3"/>
      <c r="AE16" s="3"/>
      <c r="AF16" s="3"/>
    </row>
    <row r="17" spans="1:25" x14ac:dyDescent="0.2">
      <c r="A17" s="1" t="s">
        <v>51</v>
      </c>
      <c r="B17" s="1">
        <v>12.1230655116712</v>
      </c>
      <c r="C17" s="1" t="s">
        <v>3</v>
      </c>
    </row>
    <row r="18" spans="1:25" x14ac:dyDescent="0.2">
      <c r="A18" s="1" t="s">
        <v>52</v>
      </c>
      <c r="B18" s="1">
        <v>12.090134379543899</v>
      </c>
      <c r="C18" s="1" t="s">
        <v>3</v>
      </c>
      <c r="T18" s="1" t="s">
        <v>59</v>
      </c>
      <c r="U18" s="1">
        <f>U7/AB4</f>
        <v>101868.79020472613</v>
      </c>
      <c r="V18" s="1">
        <f t="shared" ref="V18:W18" si="13">V7/AC4</f>
        <v>55466.824240086411</v>
      </c>
      <c r="W18" s="1">
        <f t="shared" si="13"/>
        <v>94572.787923156604</v>
      </c>
    </row>
    <row r="19" spans="1:25" x14ac:dyDescent="0.2">
      <c r="A19" s="1" t="s">
        <v>53</v>
      </c>
      <c r="B19" s="1">
        <v>12.6464359267397</v>
      </c>
      <c r="C19" s="1" t="s">
        <v>3</v>
      </c>
      <c r="T19" s="1" t="s">
        <v>60</v>
      </c>
      <c r="U19" s="1">
        <f>U8/AB4</f>
        <v>94204.712893241202</v>
      </c>
      <c r="V19" s="1">
        <f t="shared" ref="V19:W19" si="14">V8/AC4</f>
        <v>51239.936354116653</v>
      </c>
      <c r="W19" s="1">
        <f t="shared" si="14"/>
        <v>82356.873507020791</v>
      </c>
    </row>
    <row r="20" spans="1:25" x14ac:dyDescent="0.2">
      <c r="A20" s="1" t="s">
        <v>54</v>
      </c>
      <c r="B20" s="1">
        <v>11.9699851319043</v>
      </c>
      <c r="C20" s="1" t="s">
        <v>3</v>
      </c>
      <c r="T20" s="1" t="s">
        <v>61</v>
      </c>
      <c r="U20" s="1">
        <f>U9/AB4</f>
        <v>90483.489783210724</v>
      </c>
      <c r="V20" s="1">
        <f t="shared" ref="V20:W20" si="15">V9/AC4</f>
        <v>50561.36425073132</v>
      </c>
      <c r="W20" s="1">
        <f t="shared" si="15"/>
        <v>78737.159412662411</v>
      </c>
    </row>
    <row r="21" spans="1:25" x14ac:dyDescent="0.2">
      <c r="A21" s="1" t="s">
        <v>55</v>
      </c>
      <c r="B21" s="1">
        <v>12.263820265071001</v>
      </c>
      <c r="C21" s="1" t="s">
        <v>3</v>
      </c>
    </row>
    <row r="22" spans="1:25" x14ac:dyDescent="0.2">
      <c r="A22" s="1" t="s">
        <v>56</v>
      </c>
      <c r="B22" s="1">
        <v>12.559266236195199</v>
      </c>
      <c r="C22" s="1" t="s">
        <v>3</v>
      </c>
    </row>
    <row r="23" spans="1:25" x14ac:dyDescent="0.2">
      <c r="A23" s="1" t="s">
        <v>57</v>
      </c>
      <c r="B23" s="1">
        <v>11.205935247676599</v>
      </c>
      <c r="C23" s="1" t="s">
        <v>3</v>
      </c>
      <c r="U23" s="11"/>
      <c r="V23" s="11"/>
      <c r="W23" s="11"/>
      <c r="X23" s="11"/>
      <c r="Y23" s="11"/>
    </row>
    <row r="24" spans="1:25" ht="18" x14ac:dyDescent="0.2">
      <c r="A24" s="1" t="s">
        <v>58</v>
      </c>
      <c r="B24" s="1">
        <v>11.123717840427201</v>
      </c>
      <c r="C24" s="1" t="s">
        <v>3</v>
      </c>
      <c r="T24" s="9" t="s">
        <v>42</v>
      </c>
      <c r="W24" s="10"/>
      <c r="X24" s="10"/>
      <c r="Y24" s="10"/>
    </row>
    <row r="25" spans="1:25" x14ac:dyDescent="0.2">
      <c r="T25" s="15" t="s">
        <v>37</v>
      </c>
      <c r="U25" s="15" t="s">
        <v>62</v>
      </c>
    </row>
    <row r="26" spans="1:25" x14ac:dyDescent="0.2">
      <c r="S26" s="13" t="s">
        <v>43</v>
      </c>
      <c r="T26" s="16">
        <v>359.1</v>
      </c>
      <c r="U26" s="16">
        <v>1898</v>
      </c>
    </row>
    <row r="27" spans="1:25" x14ac:dyDescent="0.2">
      <c r="T27" s="16">
        <v>254.5</v>
      </c>
      <c r="U27" s="16">
        <v>817.6</v>
      </c>
    </row>
    <row r="28" spans="1:25" x14ac:dyDescent="0.2">
      <c r="T28" s="16">
        <v>123.7</v>
      </c>
      <c r="U28" s="16">
        <v>2639</v>
      </c>
    </row>
    <row r="29" spans="1:25" x14ac:dyDescent="0.2">
      <c r="T29" s="16">
        <v>217.7</v>
      </c>
      <c r="U29" s="16">
        <v>1369</v>
      </c>
    </row>
    <row r="30" spans="1:25" x14ac:dyDescent="0.2">
      <c r="T30" s="16"/>
      <c r="U30" s="16">
        <v>299</v>
      </c>
    </row>
    <row r="35" spans="20:23" ht="17" x14ac:dyDescent="0.2">
      <c r="T35" s="7"/>
      <c r="U35" s="8"/>
      <c r="V35" s="8"/>
      <c r="W35" s="8"/>
    </row>
    <row r="36" spans="20:23" ht="17" x14ac:dyDescent="0.2">
      <c r="T36" s="7"/>
    </row>
    <row r="37" spans="20:23" ht="17" x14ac:dyDescent="0.2">
      <c r="T37" s="7"/>
    </row>
    <row r="38" spans="20:23" ht="17" x14ac:dyDescent="0.2">
      <c r="T38" s="7"/>
    </row>
    <row r="42" spans="20:23" x14ac:dyDescent="0.2">
      <c r="T42" s="6"/>
      <c r="U42" s="6"/>
      <c r="V42" s="6"/>
      <c r="W42" s="6"/>
    </row>
    <row r="43" spans="20:23" x14ac:dyDescent="0.2">
      <c r="T43" s="6"/>
    </row>
    <row r="44" spans="20:23" x14ac:dyDescent="0.2">
      <c r="T44" s="6"/>
    </row>
    <row r="45" spans="20:23" x14ac:dyDescent="0.2">
      <c r="T45" s="6"/>
    </row>
    <row r="48" spans="20:23" ht="17" x14ac:dyDescent="0.2">
      <c r="T48" s="7"/>
      <c r="U48" s="6"/>
      <c r="V48" s="6"/>
      <c r="W48" s="6"/>
    </row>
    <row r="49" spans="20:20" ht="17" x14ac:dyDescent="0.2">
      <c r="T49" s="7"/>
    </row>
    <row r="50" spans="20:20" ht="17" x14ac:dyDescent="0.2">
      <c r="T50" s="7"/>
    </row>
    <row r="51" spans="20:20" ht="17" x14ac:dyDescent="0.2">
      <c r="T51" s="7"/>
    </row>
  </sheetData>
  <mergeCells count="6">
    <mergeCell ref="AB1:AF1"/>
    <mergeCell ref="U12:Y12"/>
    <mergeCell ref="D8:D9"/>
    <mergeCell ref="G1:K1"/>
    <mergeCell ref="N1:R1"/>
    <mergeCell ref="U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BAB7D-9BB3-154E-9A6B-3148AA79DB50}">
  <dimension ref="A1:AF44"/>
  <sheetViews>
    <sheetView topLeftCell="Q1" workbookViewId="0">
      <selection activeCell="AA12" sqref="AA12"/>
    </sheetView>
  </sheetViews>
  <sheetFormatPr baseColWidth="10" defaultRowHeight="16" x14ac:dyDescent="0.2"/>
  <cols>
    <col min="1" max="1" width="23.83203125" style="1" customWidth="1"/>
    <col min="2" max="2" width="27.6640625" style="1" customWidth="1"/>
    <col min="3" max="3" width="12.1640625" style="1" customWidth="1"/>
    <col min="4" max="4" width="11.5" style="1" customWidth="1"/>
    <col min="5" max="5" width="10.83203125" style="1"/>
    <col min="6" max="6" width="16.6640625" style="1" customWidth="1"/>
    <col min="7" max="12" width="10.83203125" style="1"/>
    <col min="13" max="13" width="17" style="1" customWidth="1"/>
    <col min="14" max="19" width="10.83203125" style="1"/>
    <col min="20" max="20" width="16.83203125" style="1" customWidth="1"/>
    <col min="21" max="26" width="10.83203125" style="1"/>
    <col min="27" max="27" width="26" style="1" customWidth="1"/>
    <col min="28" max="16384" width="10.83203125" style="1"/>
  </cols>
  <sheetData>
    <row r="1" spans="1:32" ht="18" x14ac:dyDescent="0.2">
      <c r="A1" s="4" t="s">
        <v>0</v>
      </c>
      <c r="B1" s="4" t="s">
        <v>1</v>
      </c>
      <c r="C1" s="4" t="s">
        <v>2</v>
      </c>
      <c r="G1" s="25" t="s">
        <v>10</v>
      </c>
      <c r="H1" s="25"/>
      <c r="I1" s="25"/>
      <c r="J1" s="25"/>
      <c r="K1" s="25"/>
      <c r="N1" s="25" t="s">
        <v>12</v>
      </c>
      <c r="O1" s="25"/>
      <c r="P1" s="25"/>
      <c r="Q1" s="25"/>
      <c r="R1" s="25"/>
      <c r="U1" s="25" t="s">
        <v>13</v>
      </c>
      <c r="V1" s="25"/>
      <c r="W1" s="25"/>
      <c r="X1" s="25"/>
      <c r="Y1" s="25"/>
      <c r="AB1" s="25" t="s">
        <v>14</v>
      </c>
      <c r="AC1" s="25"/>
      <c r="AD1" s="25"/>
      <c r="AE1" s="25"/>
      <c r="AF1" s="25"/>
    </row>
    <row r="2" spans="1:32" ht="18" x14ac:dyDescent="0.2">
      <c r="A2" s="1" t="s">
        <v>21</v>
      </c>
      <c r="B2" s="2">
        <v>1.0998782529822299E-2</v>
      </c>
      <c r="C2" s="1" t="s">
        <v>3</v>
      </c>
      <c r="F2" s="4" t="s">
        <v>9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M2" s="4" t="s">
        <v>9</v>
      </c>
      <c r="N2" s="4" t="s">
        <v>4</v>
      </c>
      <c r="O2" s="4" t="s">
        <v>5</v>
      </c>
      <c r="P2" s="4" t="s">
        <v>6</v>
      </c>
      <c r="Q2" s="4" t="s">
        <v>7</v>
      </c>
      <c r="R2" s="4" t="s">
        <v>8</v>
      </c>
      <c r="T2" s="4" t="s">
        <v>9</v>
      </c>
      <c r="U2" s="4" t="s">
        <v>4</v>
      </c>
      <c r="V2" s="4" t="s">
        <v>5</v>
      </c>
      <c r="W2" s="4" t="s">
        <v>6</v>
      </c>
      <c r="X2" s="4" t="s">
        <v>7</v>
      </c>
      <c r="Y2" s="4" t="s">
        <v>8</v>
      </c>
      <c r="AA2" s="4" t="s">
        <v>9</v>
      </c>
      <c r="AB2" s="4" t="s">
        <v>4</v>
      </c>
      <c r="AC2" s="4" t="s">
        <v>5</v>
      </c>
      <c r="AD2" s="4" t="s">
        <v>6</v>
      </c>
      <c r="AE2" s="4" t="s">
        <v>7</v>
      </c>
      <c r="AF2" s="4" t="s">
        <v>8</v>
      </c>
    </row>
    <row r="3" spans="1:32" x14ac:dyDescent="0.2">
      <c r="A3" s="1" t="s">
        <v>22</v>
      </c>
      <c r="B3" s="2">
        <v>2.2422030985096701</v>
      </c>
      <c r="C3" s="1" t="s">
        <v>3</v>
      </c>
      <c r="F3" s="1" t="s">
        <v>18</v>
      </c>
      <c r="G3" s="2">
        <v>1.0998782529822299E-2</v>
      </c>
      <c r="H3" s="2">
        <v>0</v>
      </c>
      <c r="I3" s="2">
        <v>1.5951486659578198E-2</v>
      </c>
      <c r="J3" s="2">
        <v>0</v>
      </c>
      <c r="K3" s="2">
        <v>5.00430170860561E-3</v>
      </c>
      <c r="M3" s="1" t="s">
        <v>18</v>
      </c>
      <c r="N3" s="1">
        <f>G3*10^6</f>
        <v>10998.7825298223</v>
      </c>
      <c r="O3" s="1">
        <f t="shared" ref="O3:R5" si="0">H3*10^6</f>
        <v>0</v>
      </c>
      <c r="P3" s="1">
        <f t="shared" si="0"/>
        <v>15951.486659578199</v>
      </c>
      <c r="Q3" s="1">
        <f t="shared" si="0"/>
        <v>0</v>
      </c>
      <c r="R3" s="1">
        <f t="shared" si="0"/>
        <v>5004.3017086056097</v>
      </c>
      <c r="T3" s="1" t="s">
        <v>18</v>
      </c>
      <c r="U3" s="1">
        <f>N3*0.025</f>
        <v>274.96956324555748</v>
      </c>
      <c r="V3" s="1">
        <f t="shared" ref="V3:Y3" si="1">O3*0.025</f>
        <v>0</v>
      </c>
      <c r="W3" s="1">
        <f t="shared" si="1"/>
        <v>398.78716648945499</v>
      </c>
      <c r="X3" s="1">
        <f t="shared" si="1"/>
        <v>0</v>
      </c>
      <c r="Y3" s="1">
        <f t="shared" si="1"/>
        <v>125.10754271514026</v>
      </c>
      <c r="AA3" s="1" t="s">
        <v>35</v>
      </c>
      <c r="AB3" s="3">
        <v>50.1</v>
      </c>
      <c r="AC3" s="3">
        <v>54.8</v>
      </c>
      <c r="AD3" s="3">
        <v>57.2</v>
      </c>
      <c r="AE3" s="3">
        <v>47</v>
      </c>
      <c r="AF3" s="3">
        <v>45.3</v>
      </c>
    </row>
    <row r="4" spans="1:32" x14ac:dyDescent="0.2">
      <c r="A4" s="1" t="s">
        <v>23</v>
      </c>
      <c r="B4" s="2">
        <v>0</v>
      </c>
      <c r="C4" s="1" t="s">
        <v>3</v>
      </c>
      <c r="F4" s="1" t="s">
        <v>19</v>
      </c>
      <c r="G4" s="2">
        <v>2.2422030985096701</v>
      </c>
      <c r="H4" s="2">
        <v>2.14147274662818</v>
      </c>
      <c r="I4" s="5" t="s">
        <v>17</v>
      </c>
      <c r="J4" s="2">
        <v>0.88168449295973605</v>
      </c>
      <c r="K4" s="2">
        <v>1.2617498630447099</v>
      </c>
      <c r="M4" s="1" t="s">
        <v>19</v>
      </c>
      <c r="N4" s="1">
        <f t="shared" ref="N4" si="2">G4*10^6</f>
        <v>2242203.0985096702</v>
      </c>
      <c r="O4" s="1">
        <f t="shared" si="0"/>
        <v>2141472.7466281801</v>
      </c>
      <c r="P4" s="5" t="s">
        <v>17</v>
      </c>
      <c r="Q4" s="1">
        <f t="shared" si="0"/>
        <v>881684.49295973603</v>
      </c>
      <c r="R4" s="1">
        <f t="shared" si="0"/>
        <v>1261749.8630447099</v>
      </c>
      <c r="T4" s="1" t="s">
        <v>19</v>
      </c>
      <c r="U4" s="1">
        <f>N4*0.0244</f>
        <v>54709.75560363596</v>
      </c>
      <c r="V4" s="1">
        <f t="shared" ref="V4:Y4" si="3">O4*0.0244</f>
        <v>52251.935017727599</v>
      </c>
      <c r="W4" s="5" t="s">
        <v>17</v>
      </c>
      <c r="X4" s="1">
        <f t="shared" si="3"/>
        <v>21513.101628217559</v>
      </c>
      <c r="Y4" s="1">
        <f t="shared" si="3"/>
        <v>30786.696658290923</v>
      </c>
      <c r="AA4" s="20" t="s">
        <v>62</v>
      </c>
      <c r="AB4" s="1">
        <v>3.1399999999999997</v>
      </c>
      <c r="AC4" s="1">
        <v>5.7</v>
      </c>
      <c r="AD4" s="1">
        <v>3.3200000000000003</v>
      </c>
      <c r="AE4" s="1">
        <v>3.3</v>
      </c>
      <c r="AF4" s="1">
        <v>5.86</v>
      </c>
    </row>
    <row r="5" spans="1:32" x14ac:dyDescent="0.2">
      <c r="A5" s="1" t="s">
        <v>24</v>
      </c>
      <c r="B5" s="2">
        <v>2.14147274662818</v>
      </c>
      <c r="C5" s="1" t="s">
        <v>3</v>
      </c>
      <c r="F5" s="1" t="s">
        <v>20</v>
      </c>
      <c r="G5" s="1" t="s">
        <v>11</v>
      </c>
      <c r="H5" s="2">
        <v>4.8390264474573597</v>
      </c>
      <c r="I5" s="5" t="s">
        <v>17</v>
      </c>
      <c r="J5" s="2">
        <v>1.7545783441174601</v>
      </c>
      <c r="K5" s="2">
        <v>3.0476544496026401</v>
      </c>
      <c r="M5" s="1" t="s">
        <v>20</v>
      </c>
      <c r="N5" s="1" t="s">
        <v>11</v>
      </c>
      <c r="O5" s="1">
        <f t="shared" si="0"/>
        <v>4839026.4474573601</v>
      </c>
      <c r="P5" s="5" t="s">
        <v>17</v>
      </c>
      <c r="Q5" s="1">
        <f t="shared" si="0"/>
        <v>1754578.3441174601</v>
      </c>
      <c r="R5" s="1">
        <f t="shared" si="0"/>
        <v>3047654.4496026402</v>
      </c>
      <c r="T5" s="1" t="s">
        <v>20</v>
      </c>
      <c r="U5" s="1" t="s">
        <v>11</v>
      </c>
      <c r="V5" s="1">
        <f>O5*0.0235</f>
        <v>113717.12151524796</v>
      </c>
      <c r="W5" s="5" t="s">
        <v>17</v>
      </c>
      <c r="X5" s="1">
        <f t="shared" ref="X5:Y5" si="4">Q5*0.0235</f>
        <v>41232.591086760309</v>
      </c>
      <c r="Y5" s="1">
        <f t="shared" si="4"/>
        <v>71619.87956566205</v>
      </c>
    </row>
    <row r="6" spans="1:32" x14ac:dyDescent="0.2">
      <c r="A6" s="1" t="s">
        <v>25</v>
      </c>
      <c r="B6" s="2">
        <v>4.8390264474573597</v>
      </c>
      <c r="C6" s="1" t="s">
        <v>3</v>
      </c>
      <c r="I6" s="2"/>
    </row>
    <row r="7" spans="1:32" x14ac:dyDescent="0.2">
      <c r="A7" s="1" t="s">
        <v>26</v>
      </c>
      <c r="B7" s="2">
        <v>1.5951486659578198E-2</v>
      </c>
      <c r="C7" s="1" t="s">
        <v>3</v>
      </c>
      <c r="F7" s="1" t="s">
        <v>59</v>
      </c>
      <c r="G7" s="2">
        <v>6.82583412771597E-3</v>
      </c>
      <c r="H7" s="2">
        <v>0</v>
      </c>
      <c r="I7" s="2">
        <v>3.5435621395076299E-2</v>
      </c>
      <c r="M7" s="1" t="s">
        <v>59</v>
      </c>
      <c r="N7" s="1">
        <f>G7*10^6</f>
        <v>6825.8341277159698</v>
      </c>
      <c r="O7" s="1">
        <f t="shared" ref="O7:P9" si="5">H7*10^6</f>
        <v>0</v>
      </c>
      <c r="P7" s="1">
        <f t="shared" si="5"/>
        <v>35435.621395076298</v>
      </c>
      <c r="T7" s="1" t="s">
        <v>59</v>
      </c>
      <c r="U7" s="1">
        <f>N7*0.025</f>
        <v>170.64585319289927</v>
      </c>
      <c r="V7" s="1">
        <f t="shared" ref="V7:W7" si="6">O7*0.025</f>
        <v>0</v>
      </c>
      <c r="W7" s="1">
        <f t="shared" si="6"/>
        <v>885.89053487690751</v>
      </c>
      <c r="AB7" s="27"/>
      <c r="AC7" s="27"/>
      <c r="AD7" s="27"/>
      <c r="AE7" s="27"/>
      <c r="AF7" s="27"/>
    </row>
    <row r="8" spans="1:32" ht="18" x14ac:dyDescent="0.2">
      <c r="A8" s="9" t="s">
        <v>27</v>
      </c>
      <c r="B8" s="9" t="s">
        <v>17</v>
      </c>
      <c r="C8" s="9" t="s">
        <v>3</v>
      </c>
      <c r="D8" s="26" t="s">
        <v>16</v>
      </c>
      <c r="F8" s="1" t="s">
        <v>60</v>
      </c>
      <c r="G8" s="2">
        <v>3.5129116517299198E-2</v>
      </c>
      <c r="H8" s="2">
        <v>1.6597665275041099E-2</v>
      </c>
      <c r="I8" s="2">
        <v>7.4598705706184695E-2</v>
      </c>
      <c r="M8" s="1" t="s">
        <v>60</v>
      </c>
      <c r="N8" s="1">
        <f t="shared" ref="N8:N9" si="7">G8*10^6</f>
        <v>35129.116517299197</v>
      </c>
      <c r="O8" s="1">
        <f t="shared" si="5"/>
        <v>16597.665275041098</v>
      </c>
      <c r="P8" s="1">
        <f t="shared" si="5"/>
        <v>74598.705706184701</v>
      </c>
      <c r="T8" s="1" t="s">
        <v>60</v>
      </c>
      <c r="U8" s="1">
        <f>N8*0.0244</f>
        <v>857.15044302210049</v>
      </c>
      <c r="V8" s="1">
        <f t="shared" ref="V8:W8" si="8">O8*0.0244</f>
        <v>404.98303271100281</v>
      </c>
      <c r="W8" s="1">
        <f t="shared" si="8"/>
        <v>1820.2084192309069</v>
      </c>
      <c r="AA8" s="10"/>
      <c r="AB8" s="10"/>
      <c r="AC8" s="10"/>
      <c r="AD8" s="10"/>
      <c r="AE8" s="10"/>
      <c r="AF8" s="10"/>
    </row>
    <row r="9" spans="1:32" x14ac:dyDescent="0.2">
      <c r="A9" s="9" t="s">
        <v>28</v>
      </c>
      <c r="B9" s="9" t="s">
        <v>17</v>
      </c>
      <c r="C9" s="9" t="s">
        <v>3</v>
      </c>
      <c r="D9" s="26"/>
      <c r="F9" s="1" t="s">
        <v>61</v>
      </c>
      <c r="G9" s="2">
        <v>8.7589793807340693E-2</v>
      </c>
      <c r="H9" s="2">
        <v>6.4919238826865802E-3</v>
      </c>
      <c r="I9" s="2">
        <v>0.150837075029881</v>
      </c>
      <c r="M9" s="1" t="s">
        <v>61</v>
      </c>
      <c r="N9" s="1">
        <f t="shared" si="7"/>
        <v>87589.793807340699</v>
      </c>
      <c r="O9" s="1">
        <f t="shared" si="5"/>
        <v>6491.9238826865803</v>
      </c>
      <c r="P9" s="1">
        <f t="shared" si="5"/>
        <v>150837.075029881</v>
      </c>
      <c r="T9" s="1" t="s">
        <v>61</v>
      </c>
      <c r="U9" s="1">
        <f>N9*0.0235</f>
        <v>2058.3601544725066</v>
      </c>
      <c r="V9" s="1">
        <f t="shared" ref="V9:W9" si="9">O9*0.0235</f>
        <v>152.56021124313463</v>
      </c>
      <c r="W9" s="1">
        <f t="shared" si="9"/>
        <v>3544.6712632022036</v>
      </c>
      <c r="AB9" s="3"/>
      <c r="AC9" s="3"/>
      <c r="AD9" s="3"/>
      <c r="AE9" s="12"/>
      <c r="AF9" s="3"/>
    </row>
    <row r="10" spans="1:32" x14ac:dyDescent="0.2">
      <c r="A10" s="1" t="s">
        <v>29</v>
      </c>
      <c r="B10" s="2">
        <v>0</v>
      </c>
      <c r="C10" s="1" t="s">
        <v>3</v>
      </c>
      <c r="AB10" s="3"/>
      <c r="AC10" s="3"/>
      <c r="AD10" s="3"/>
      <c r="AE10" s="3"/>
      <c r="AF10" s="3"/>
    </row>
    <row r="11" spans="1:32" x14ac:dyDescent="0.2">
      <c r="A11" s="1" t="s">
        <v>30</v>
      </c>
      <c r="B11" s="2">
        <v>0.88168449295973605</v>
      </c>
      <c r="C11" s="1" t="s">
        <v>3</v>
      </c>
    </row>
    <row r="12" spans="1:32" x14ac:dyDescent="0.2">
      <c r="A12" s="1" t="s">
        <v>31</v>
      </c>
      <c r="B12" s="2">
        <v>1.7545783441174601</v>
      </c>
      <c r="C12" s="1" t="s">
        <v>3</v>
      </c>
      <c r="U12" s="25" t="s">
        <v>15</v>
      </c>
      <c r="V12" s="25"/>
      <c r="W12" s="25"/>
      <c r="X12" s="25"/>
      <c r="Y12" s="25"/>
    </row>
    <row r="13" spans="1:32" ht="18" x14ac:dyDescent="0.2">
      <c r="A13" s="1" t="s">
        <v>32</v>
      </c>
      <c r="B13" s="2">
        <v>5.00430170860561E-3</v>
      </c>
      <c r="C13" s="1" t="s">
        <v>3</v>
      </c>
      <c r="T13" s="4" t="s">
        <v>9</v>
      </c>
      <c r="U13" s="4" t="s">
        <v>4</v>
      </c>
      <c r="V13" s="4" t="s">
        <v>5</v>
      </c>
      <c r="W13" s="4" t="s">
        <v>6</v>
      </c>
      <c r="X13" s="4" t="s">
        <v>7</v>
      </c>
      <c r="Y13" s="4" t="s">
        <v>8</v>
      </c>
      <c r="AB13" s="27"/>
      <c r="AC13" s="27"/>
      <c r="AD13" s="27"/>
      <c r="AE13" s="27"/>
      <c r="AF13" s="27"/>
    </row>
    <row r="14" spans="1:32" ht="18" x14ac:dyDescent="0.2">
      <c r="A14" s="1" t="s">
        <v>33</v>
      </c>
      <c r="B14" s="2">
        <v>1.2617498630447099</v>
      </c>
      <c r="C14" s="1" t="s">
        <v>3</v>
      </c>
      <c r="T14" s="1" t="s">
        <v>18</v>
      </c>
      <c r="U14" s="1">
        <f>U3/AB3</f>
        <v>5.4884144360390712</v>
      </c>
      <c r="V14" s="1">
        <f t="shared" ref="V14:Y14" si="10">V3/AC3</f>
        <v>0</v>
      </c>
      <c r="W14" s="1">
        <f t="shared" si="10"/>
        <v>6.9718036099555061</v>
      </c>
      <c r="X14" s="1">
        <f t="shared" si="10"/>
        <v>0</v>
      </c>
      <c r="Y14" s="1">
        <f t="shared" si="10"/>
        <v>2.7617559098264959</v>
      </c>
      <c r="AA14" s="10"/>
      <c r="AB14" s="10"/>
      <c r="AC14" s="10"/>
      <c r="AD14" s="10"/>
      <c r="AE14" s="10"/>
      <c r="AF14" s="10"/>
    </row>
    <row r="15" spans="1:32" x14ac:dyDescent="0.2">
      <c r="A15" s="1" t="s">
        <v>34</v>
      </c>
      <c r="B15" s="2">
        <v>3.0476544496026401</v>
      </c>
      <c r="C15" s="1" t="s">
        <v>3</v>
      </c>
      <c r="T15" s="1" t="s">
        <v>19</v>
      </c>
      <c r="U15" s="1">
        <f>U4/AB3</f>
        <v>1092.0110898929333</v>
      </c>
      <c r="V15" s="1">
        <f t="shared" ref="V15:Y15" si="11">V4/AC3</f>
        <v>953.50246382714602</v>
      </c>
      <c r="W15" s="5" t="s">
        <v>17</v>
      </c>
      <c r="X15" s="1">
        <f t="shared" si="11"/>
        <v>457.7255665578204</v>
      </c>
      <c r="Y15" s="1">
        <f t="shared" si="11"/>
        <v>679.61802777684159</v>
      </c>
      <c r="AB15" s="3"/>
      <c r="AC15" s="3"/>
      <c r="AD15" s="3"/>
      <c r="AE15" s="3"/>
      <c r="AF15" s="3"/>
    </row>
    <row r="16" spans="1:32" x14ac:dyDescent="0.2">
      <c r="A16" s="1" t="s">
        <v>50</v>
      </c>
      <c r="B16" s="2">
        <v>6.82583412771597E-3</v>
      </c>
      <c r="C16" s="1" t="s">
        <v>3</v>
      </c>
      <c r="T16" s="1" t="s">
        <v>20</v>
      </c>
      <c r="U16" s="1" t="s">
        <v>11</v>
      </c>
      <c r="V16" s="1">
        <f>V5/AC3</f>
        <v>2075.1299546578093</v>
      </c>
      <c r="W16" s="5" t="s">
        <v>17</v>
      </c>
      <c r="X16" s="1">
        <f t="shared" ref="X16:Y16" si="12">X5/AE3</f>
        <v>877.28917205872995</v>
      </c>
      <c r="Y16" s="1">
        <f t="shared" si="12"/>
        <v>1581.0127939439747</v>
      </c>
      <c r="AB16" s="3"/>
      <c r="AC16" s="3"/>
      <c r="AD16" s="3"/>
      <c r="AE16" s="3"/>
      <c r="AF16" s="3"/>
    </row>
    <row r="17" spans="1:25" x14ac:dyDescent="0.2">
      <c r="A17" s="1" t="s">
        <v>51</v>
      </c>
      <c r="B17" s="2">
        <v>3.5129116517299198E-2</v>
      </c>
      <c r="C17" s="1" t="s">
        <v>3</v>
      </c>
    </row>
    <row r="18" spans="1:25" x14ac:dyDescent="0.2">
      <c r="A18" s="1" t="s">
        <v>52</v>
      </c>
      <c r="B18" s="2">
        <v>8.7589793807340693E-2</v>
      </c>
      <c r="C18" s="1" t="s">
        <v>3</v>
      </c>
      <c r="T18" s="1" t="s">
        <v>59</v>
      </c>
      <c r="U18" s="1">
        <f>U7/AB4</f>
        <v>54.345813118757732</v>
      </c>
      <c r="V18" s="1">
        <f t="shared" ref="V18:W18" si="13">V7/AC4</f>
        <v>0</v>
      </c>
      <c r="W18" s="1">
        <f t="shared" si="13"/>
        <v>266.83449845689984</v>
      </c>
    </row>
    <row r="19" spans="1:25" x14ac:dyDescent="0.2">
      <c r="A19" s="1" t="s">
        <v>53</v>
      </c>
      <c r="B19" s="2">
        <v>0</v>
      </c>
      <c r="C19" s="1" t="s">
        <v>3</v>
      </c>
      <c r="T19" s="1" t="s">
        <v>60</v>
      </c>
      <c r="U19" s="1">
        <f>U8/AB4</f>
        <v>272.97784809621038</v>
      </c>
      <c r="V19" s="1">
        <f t="shared" ref="V19:W19" si="14">V8/AC4</f>
        <v>71.049654861579441</v>
      </c>
      <c r="W19" s="1">
        <f t="shared" si="14"/>
        <v>548.25554796111646</v>
      </c>
    </row>
    <row r="20" spans="1:25" x14ac:dyDescent="0.2">
      <c r="A20" s="1" t="s">
        <v>54</v>
      </c>
      <c r="B20" s="2">
        <v>1.6597665275041099E-2</v>
      </c>
      <c r="C20" s="1" t="s">
        <v>3</v>
      </c>
      <c r="T20" s="1" t="s">
        <v>61</v>
      </c>
      <c r="U20" s="1">
        <f>U9/AB4</f>
        <v>655.52871161544806</v>
      </c>
      <c r="V20" s="1">
        <f t="shared" ref="V20:W20" si="15">V9/AC4</f>
        <v>26.764949340900813</v>
      </c>
      <c r="W20" s="1">
        <f t="shared" si="15"/>
        <v>1067.6720672295794</v>
      </c>
    </row>
    <row r="21" spans="1:25" x14ac:dyDescent="0.2">
      <c r="A21" s="1" t="s">
        <v>55</v>
      </c>
      <c r="B21" s="2">
        <v>6.4919238826865802E-3</v>
      </c>
      <c r="C21" s="1" t="s">
        <v>3</v>
      </c>
    </row>
    <row r="22" spans="1:25" x14ac:dyDescent="0.2">
      <c r="A22" s="1" t="s">
        <v>56</v>
      </c>
      <c r="B22" s="2">
        <v>3.5435621395076299E-2</v>
      </c>
      <c r="C22" s="1" t="s">
        <v>3</v>
      </c>
    </row>
    <row r="23" spans="1:25" x14ac:dyDescent="0.2">
      <c r="A23" s="1" t="s">
        <v>57</v>
      </c>
      <c r="B23" s="2">
        <v>7.4598705706184695E-2</v>
      </c>
      <c r="C23" s="1" t="s">
        <v>3</v>
      </c>
      <c r="U23" s="27"/>
      <c r="V23" s="27"/>
      <c r="W23" s="27"/>
      <c r="X23" s="27"/>
      <c r="Y23" s="27"/>
    </row>
    <row r="24" spans="1:25" ht="18" x14ac:dyDescent="0.2">
      <c r="A24" s="1" t="s">
        <v>58</v>
      </c>
      <c r="B24" s="2">
        <v>0.150837075029881</v>
      </c>
      <c r="C24" s="1" t="s">
        <v>3</v>
      </c>
      <c r="T24" s="9" t="s">
        <v>42</v>
      </c>
      <c r="V24" s="10"/>
      <c r="W24" s="10"/>
      <c r="X24" s="10"/>
      <c r="Y24" s="10"/>
    </row>
    <row r="25" spans="1:25" x14ac:dyDescent="0.2">
      <c r="T25" s="15" t="s">
        <v>37</v>
      </c>
      <c r="U25" s="15" t="s">
        <v>62</v>
      </c>
    </row>
    <row r="26" spans="1:25" x14ac:dyDescent="0.2">
      <c r="S26" s="13" t="s">
        <v>43</v>
      </c>
      <c r="T26" s="16">
        <v>362.2</v>
      </c>
      <c r="U26" s="16">
        <v>100.2</v>
      </c>
    </row>
    <row r="27" spans="1:25" x14ac:dyDescent="0.2">
      <c r="T27" s="16">
        <v>345.9</v>
      </c>
      <c r="U27" s="16">
        <v>23.68</v>
      </c>
    </row>
    <row r="28" spans="1:25" x14ac:dyDescent="0.2">
      <c r="A28" s="11" t="s">
        <v>44</v>
      </c>
      <c r="T28" s="16">
        <v>146.19999999999999</v>
      </c>
      <c r="U28" s="16">
        <v>133.5</v>
      </c>
    </row>
    <row r="29" spans="1:25" x14ac:dyDescent="0.2">
      <c r="A29" s="21"/>
      <c r="T29" s="16">
        <v>263</v>
      </c>
      <c r="U29" s="16">
        <v>98.53</v>
      </c>
    </row>
    <row r="30" spans="1:25" x14ac:dyDescent="0.2">
      <c r="T30" s="16"/>
      <c r="U30" s="16">
        <v>147.9</v>
      </c>
    </row>
    <row r="35" spans="20:23" x14ac:dyDescent="0.2">
      <c r="T35" s="6"/>
      <c r="U35" s="6"/>
      <c r="V35" s="6"/>
      <c r="W35" s="6"/>
    </row>
    <row r="36" spans="20:23" x14ac:dyDescent="0.2">
      <c r="T36" s="6"/>
    </row>
    <row r="37" spans="20:23" x14ac:dyDescent="0.2">
      <c r="T37" s="6"/>
    </row>
    <row r="38" spans="20:23" x14ac:dyDescent="0.2">
      <c r="T38" s="6"/>
    </row>
    <row r="40" spans="20:23" x14ac:dyDescent="0.2">
      <c r="T40" s="6"/>
      <c r="U40" s="6"/>
      <c r="V40" s="6"/>
      <c r="W40" s="6"/>
    </row>
    <row r="41" spans="20:23" x14ac:dyDescent="0.2">
      <c r="T41" s="6"/>
    </row>
    <row r="42" spans="20:23" x14ac:dyDescent="0.2">
      <c r="T42" s="6"/>
    </row>
    <row r="44" spans="20:23" x14ac:dyDescent="0.2">
      <c r="T44" s="6"/>
      <c r="U44" s="6"/>
      <c r="V44" s="6"/>
    </row>
  </sheetData>
  <mergeCells count="9">
    <mergeCell ref="D8:D9"/>
    <mergeCell ref="AB13:AF13"/>
    <mergeCell ref="U23:Y23"/>
    <mergeCell ref="G1:K1"/>
    <mergeCell ref="N1:R1"/>
    <mergeCell ref="U1:Y1"/>
    <mergeCell ref="AB1:AF1"/>
    <mergeCell ref="AB7:AF7"/>
    <mergeCell ref="U12:Y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9835A-A922-FD48-A633-E981DB89AD51}">
  <dimension ref="A1:F13"/>
  <sheetViews>
    <sheetView tabSelected="1" workbookViewId="0">
      <selection activeCell="H31" sqref="H31"/>
    </sheetView>
  </sheetViews>
  <sheetFormatPr baseColWidth="10" defaultRowHeight="16" x14ac:dyDescent="0.2"/>
  <cols>
    <col min="2" max="2" width="12.5" customWidth="1"/>
    <col min="3" max="3" width="11.83203125" customWidth="1"/>
    <col min="5" max="6" width="12.33203125" customWidth="1"/>
  </cols>
  <sheetData>
    <row r="1" spans="1:6" x14ac:dyDescent="0.2">
      <c r="A1" s="20" t="s">
        <v>37</v>
      </c>
      <c r="B1" s="20" t="s">
        <v>62</v>
      </c>
    </row>
    <row r="2" spans="1:6" x14ac:dyDescent="0.2">
      <c r="A2" s="16">
        <v>89.244330520000005</v>
      </c>
      <c r="B2" s="16">
        <v>68.402934470000005</v>
      </c>
      <c r="C2" s="2"/>
    </row>
    <row r="3" spans="1:6" x14ac:dyDescent="0.2">
      <c r="A3" s="16">
        <v>89.375963310000003</v>
      </c>
      <c r="B3" s="16">
        <v>75.123418900000004</v>
      </c>
      <c r="C3" s="2"/>
    </row>
    <row r="4" spans="1:6" x14ac:dyDescent="0.2">
      <c r="A4" s="16">
        <v>92.858884369999998</v>
      </c>
      <c r="B4" s="16">
        <v>69.420986369999994</v>
      </c>
    </row>
    <row r="5" spans="1:6" x14ac:dyDescent="0.2">
      <c r="A5" s="16">
        <v>89.920277479999996</v>
      </c>
      <c r="B5" s="16">
        <v>65.411073270000003</v>
      </c>
      <c r="C5" s="19"/>
      <c r="D5" s="17"/>
      <c r="E5" s="17"/>
      <c r="F5" s="17"/>
    </row>
    <row r="6" spans="1:6" x14ac:dyDescent="0.2">
      <c r="A6" s="2"/>
      <c r="B6" s="18"/>
      <c r="C6" s="18"/>
      <c r="D6" s="2"/>
      <c r="E6" s="2"/>
      <c r="F6" s="2"/>
    </row>
    <row r="7" spans="1:6" x14ac:dyDescent="0.2">
      <c r="A7" s="2"/>
      <c r="B7" s="18"/>
      <c r="C7" s="18"/>
      <c r="D7" s="2"/>
      <c r="E7" s="2"/>
      <c r="F7" s="2"/>
    </row>
    <row r="8" spans="1:6" x14ac:dyDescent="0.2">
      <c r="A8" s="2"/>
      <c r="B8" s="18"/>
      <c r="C8" s="18"/>
      <c r="D8" s="2"/>
      <c r="E8" s="2"/>
      <c r="F8" s="2"/>
    </row>
    <row r="9" spans="1:6" x14ac:dyDescent="0.2">
      <c r="A9" s="2"/>
      <c r="B9" s="18"/>
      <c r="C9" s="18"/>
      <c r="D9" s="2"/>
      <c r="E9" s="2"/>
      <c r="F9" s="2"/>
    </row>
    <row r="10" spans="1:6" x14ac:dyDescent="0.2">
      <c r="A10" s="2"/>
      <c r="B10" s="18"/>
      <c r="C10" s="18"/>
      <c r="D10" s="2"/>
      <c r="E10" s="2"/>
      <c r="F10" s="2"/>
    </row>
    <row r="11" spans="1:6" x14ac:dyDescent="0.2">
      <c r="A11" s="2"/>
      <c r="B11" s="18"/>
      <c r="C11" s="18"/>
      <c r="D11" s="2"/>
      <c r="E11" s="2"/>
      <c r="F11" s="2"/>
    </row>
    <row r="12" spans="1:6" x14ac:dyDescent="0.2">
      <c r="A12" s="2"/>
      <c r="B12" s="18"/>
      <c r="C12" s="18"/>
      <c r="D12" s="2"/>
      <c r="E12" s="2"/>
      <c r="F12" s="2"/>
    </row>
    <row r="13" spans="1:6" x14ac:dyDescent="0.2">
      <c r="A13" s="2"/>
      <c r="B13" s="18"/>
      <c r="C13" s="18"/>
      <c r="D13" s="2"/>
      <c r="E13" s="2"/>
      <c r="F1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1F570-CC98-8E42-AEEB-8A6715547AD9}">
  <dimension ref="A1:I21"/>
  <sheetViews>
    <sheetView workbookViewId="0">
      <selection activeCell="F1" sqref="F1:I1"/>
    </sheetView>
  </sheetViews>
  <sheetFormatPr baseColWidth="10" defaultRowHeight="16" x14ac:dyDescent="0.2"/>
  <cols>
    <col min="1" max="1" width="11.83203125" style="2" customWidth="1"/>
    <col min="2" max="12" width="10.83203125" style="2"/>
    <col min="13" max="13" width="26.5" style="2" customWidth="1"/>
    <col min="14" max="16384" width="10.83203125" style="2"/>
  </cols>
  <sheetData>
    <row r="1" spans="1:9" x14ac:dyDescent="0.2">
      <c r="A1" s="20"/>
      <c r="B1" s="28" t="s">
        <v>37</v>
      </c>
      <c r="C1" s="28"/>
      <c r="D1" s="28"/>
      <c r="E1" s="28"/>
      <c r="F1" s="28" t="s">
        <v>62</v>
      </c>
      <c r="G1" s="28"/>
      <c r="H1" s="28"/>
      <c r="I1" s="28"/>
    </row>
    <row r="2" spans="1:9" x14ac:dyDescent="0.2">
      <c r="A2" s="22" t="s">
        <v>45</v>
      </c>
      <c r="B2" s="16">
        <v>98.776386200000005</v>
      </c>
      <c r="C2" s="16">
        <v>98.922078499999998</v>
      </c>
      <c r="D2" s="16">
        <v>102.777005</v>
      </c>
      <c r="E2" s="23">
        <v>99.524530100000007</v>
      </c>
      <c r="F2" s="16">
        <v>98.294761399999999</v>
      </c>
      <c r="G2" s="16">
        <v>107.952072</v>
      </c>
      <c r="H2" s="16">
        <v>99.757698199999993</v>
      </c>
      <c r="I2" s="16">
        <v>93.995468000000002</v>
      </c>
    </row>
    <row r="3" spans="1:9" x14ac:dyDescent="0.2">
      <c r="A3" s="22" t="s">
        <v>46</v>
      </c>
      <c r="B3" s="16">
        <v>91.978586859999993</v>
      </c>
      <c r="C3" s="16">
        <v>79.502900429999997</v>
      </c>
      <c r="D3" s="16">
        <v>84.642995760000005</v>
      </c>
      <c r="E3" s="24">
        <v>88.894877919999999</v>
      </c>
      <c r="F3" s="16">
        <v>24.348363800000001</v>
      </c>
      <c r="G3" s="16">
        <v>67.367605310000002</v>
      </c>
      <c r="H3" s="16">
        <v>49.263265650000001</v>
      </c>
      <c r="I3" s="16">
        <v>62.584453949999997</v>
      </c>
    </row>
    <row r="4" spans="1:9" x14ac:dyDescent="0.2">
      <c r="A4" s="22" t="s">
        <v>47</v>
      </c>
      <c r="B4" s="16">
        <v>89.812653800000007</v>
      </c>
      <c r="C4" s="16">
        <v>96.640071399999997</v>
      </c>
      <c r="D4" s="16">
        <v>74.152192299999996</v>
      </c>
      <c r="E4" s="24">
        <v>76.4319962</v>
      </c>
      <c r="F4" s="16">
        <v>89.640906900000004</v>
      </c>
      <c r="G4" s="16">
        <v>73.743670600000002</v>
      </c>
      <c r="H4" s="16">
        <v>53.461677899999998</v>
      </c>
      <c r="I4" s="16">
        <v>13.672133799999999</v>
      </c>
    </row>
    <row r="5" spans="1:9" x14ac:dyDescent="0.2">
      <c r="A5" s="22" t="s">
        <v>48</v>
      </c>
      <c r="B5" s="16">
        <v>89.737667799999997</v>
      </c>
      <c r="C5" s="16">
        <v>95.681196</v>
      </c>
      <c r="D5" s="16">
        <v>63.346956900000002</v>
      </c>
      <c r="E5" s="24">
        <v>80.060299499999999</v>
      </c>
      <c r="F5" s="16">
        <v>75.019365300000004</v>
      </c>
      <c r="G5" s="16">
        <v>44.903078899999997</v>
      </c>
      <c r="H5" s="16">
        <v>46.6390587</v>
      </c>
      <c r="I5" s="16">
        <v>39.673317900000001</v>
      </c>
    </row>
    <row r="6" spans="1:9" x14ac:dyDescent="0.2">
      <c r="A6" s="22" t="s">
        <v>49</v>
      </c>
      <c r="B6" s="16">
        <v>49.230378100000003</v>
      </c>
      <c r="C6" s="16">
        <v>75.109286499999996</v>
      </c>
      <c r="D6" s="16">
        <v>33.866109399999999</v>
      </c>
      <c r="E6" s="24">
        <v>49.273212000000001</v>
      </c>
      <c r="F6" s="16">
        <v>54.130432499999998</v>
      </c>
      <c r="G6" s="16">
        <v>65.531738300000001</v>
      </c>
      <c r="H6" s="16">
        <v>56.8365911</v>
      </c>
      <c r="I6" s="16">
        <v>42.693398999999999</v>
      </c>
    </row>
    <row r="18" spans="4:4" x14ac:dyDescent="0.2">
      <c r="D18"/>
    </row>
    <row r="19" spans="4:4" x14ac:dyDescent="0.2">
      <c r="D19"/>
    </row>
    <row r="20" spans="4:4" x14ac:dyDescent="0.2">
      <c r="D20"/>
    </row>
    <row r="21" spans="4:4" x14ac:dyDescent="0.2">
      <c r="D21"/>
    </row>
  </sheetData>
  <mergeCells count="2">
    <mergeCell ref="B1:E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83A85-D0B4-AA4E-8347-A61CD180F870}">
  <dimension ref="A2:I6"/>
  <sheetViews>
    <sheetView workbookViewId="0">
      <selection activeCell="I21" sqref="I21"/>
    </sheetView>
  </sheetViews>
  <sheetFormatPr baseColWidth="10" defaultRowHeight="16" x14ac:dyDescent="0.2"/>
  <cols>
    <col min="1" max="1" width="25" style="2" customWidth="1"/>
    <col min="2" max="16384" width="10.83203125" style="2"/>
  </cols>
  <sheetData>
    <row r="2" spans="1:9" x14ac:dyDescent="0.2">
      <c r="A2" s="14" t="s">
        <v>41</v>
      </c>
      <c r="B2" s="28" t="s">
        <v>37</v>
      </c>
      <c r="C2" s="28"/>
      <c r="D2" s="28"/>
      <c r="E2" s="28"/>
      <c r="F2" s="28" t="s">
        <v>62</v>
      </c>
      <c r="G2" s="28"/>
      <c r="H2" s="28"/>
      <c r="I2" s="28"/>
    </row>
    <row r="3" spans="1:9" x14ac:dyDescent="0.2">
      <c r="A3" s="14" t="s">
        <v>38</v>
      </c>
      <c r="B3" s="14">
        <v>51.77</v>
      </c>
      <c r="C3" s="14">
        <v>52.02</v>
      </c>
      <c r="D3" s="14">
        <v>52.33</v>
      </c>
      <c r="E3" s="14">
        <v>52.53</v>
      </c>
      <c r="F3" s="14">
        <v>60.36</v>
      </c>
      <c r="G3" s="14">
        <v>77.09</v>
      </c>
      <c r="H3" s="14">
        <v>68.739999999999995</v>
      </c>
      <c r="I3" s="14">
        <v>58.07</v>
      </c>
    </row>
    <row r="4" spans="1:9" x14ac:dyDescent="0.2">
      <c r="A4" s="14" t="s">
        <v>39</v>
      </c>
      <c r="B4" s="14">
        <v>1.45</v>
      </c>
      <c r="C4" s="14">
        <v>1.38</v>
      </c>
      <c r="D4" s="14">
        <v>1.27</v>
      </c>
      <c r="E4" s="14">
        <v>0.78</v>
      </c>
      <c r="F4" s="14">
        <v>0.89</v>
      </c>
      <c r="G4" s="14">
        <v>0.49</v>
      </c>
      <c r="H4" s="14">
        <v>0.41</v>
      </c>
      <c r="I4" s="14">
        <v>0.75</v>
      </c>
    </row>
    <row r="5" spans="1:9" x14ac:dyDescent="0.2">
      <c r="A5" s="14" t="s">
        <v>40</v>
      </c>
      <c r="B5" s="14">
        <v>46.13</v>
      </c>
      <c r="C5" s="14">
        <v>46.1</v>
      </c>
      <c r="D5" s="14">
        <v>46</v>
      </c>
      <c r="E5" s="14">
        <v>46.63</v>
      </c>
      <c r="F5" s="14">
        <v>38.57</v>
      </c>
      <c r="G5" s="14">
        <v>22.12</v>
      </c>
      <c r="H5" s="14">
        <v>30.3</v>
      </c>
      <c r="I5" s="14">
        <v>40.630000000000003</v>
      </c>
    </row>
    <row r="6" spans="1:9" x14ac:dyDescent="0.2">
      <c r="A6" s="14" t="s">
        <v>36</v>
      </c>
      <c r="B6" s="14">
        <v>0.52</v>
      </c>
      <c r="C6" s="14">
        <v>0.43</v>
      </c>
      <c r="D6" s="14">
        <v>0.35</v>
      </c>
      <c r="E6" s="14">
        <v>0.05</v>
      </c>
      <c r="F6" s="14">
        <v>0.16</v>
      </c>
      <c r="G6" s="14">
        <v>0.17</v>
      </c>
      <c r="H6" s="14">
        <v>0.59</v>
      </c>
      <c r="I6" s="14">
        <v>0.57999999999999996</v>
      </c>
    </row>
  </sheetData>
  <mergeCells count="2">
    <mergeCell ref="B2:E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A -- Glucose Uptake</vt:lpstr>
      <vt:lpstr>Fig 2B -- Lactate Excretion</vt:lpstr>
      <vt:lpstr>Fig 2D</vt:lpstr>
      <vt:lpstr>Fig 2E</vt:lpstr>
      <vt:lpstr>Fig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vin Li</dc:creator>
  <cp:lastModifiedBy>Melvin Stevenson-Li</cp:lastModifiedBy>
  <dcterms:created xsi:type="dcterms:W3CDTF">2024-04-19T03:51:57Z</dcterms:created>
  <dcterms:modified xsi:type="dcterms:W3CDTF">2026-03-05T15:11:03Z</dcterms:modified>
</cp:coreProperties>
</file>